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amiura$/01 Papers/193 Alex RH5/06 Revision after acceptance/Suppl Tables/"/>
    </mc:Choice>
  </mc:AlternateContent>
  <xr:revisionPtr revIDLastSave="0" documentId="13_ncr:1_{4A0891E4-AE85-F74E-ABEF-73EFE44207E5}" xr6:coauthVersionLast="47" xr6:coauthVersionMax="47" xr10:uidLastSave="{00000000-0000-0000-0000-000000000000}"/>
  <bookViews>
    <workbookView xWindow="6940" yWindow="1700" windowWidth="32660" windowHeight="18920" xr2:uid="{BB453CEE-EFF2-794E-8F66-3D56C6F9B859}"/>
  </bookViews>
  <sheets>
    <sheet name="Table S3" sheetId="1" r:id="rId1"/>
  </sheets>
  <definedNames>
    <definedName name="_xlnm._FilterDatabase" localSheetId="0" hidden="1">'Table S3'!$A$9:$E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7" uniqueCount="42">
  <si>
    <t>First GIA</t>
  </si>
  <si>
    <t>Second GIA</t>
  </si>
  <si>
    <t>R5.004 alone</t>
  </si>
  <si>
    <t>R5.008 alone</t>
  </si>
  <si>
    <t>R5.016 alone</t>
  </si>
  <si>
    <t>With R5.004 mAb</t>
  </si>
  <si>
    <t>With R5.008 mAb</t>
  </si>
  <si>
    <t>With R5.016 mAb</t>
  </si>
  <si>
    <t>Note 3: "R5.004 (R5.008 or R5.016) alone" means the mAb was tested with 10 mg/mL of control US total IgG</t>
  </si>
  <si>
    <t>Mali alone</t>
  </si>
  <si>
    <t>Mali with R5.004</t>
  </si>
  <si>
    <t>Mali with R5.008</t>
  </si>
  <si>
    <t>Mali with R5.016</t>
  </si>
  <si>
    <t xml:space="preserve">Note 1: The neutralizing mAbs, R5.004, R5.008 and R5.0016, were tested at 50, 125 and 19 ug/ml, respectively, and Malian RH5-depleted IgGs were tested at the indicated concentration (10,  2.5 or 1.25mg/ml) </t>
  </si>
  <si>
    <t xml:space="preserve">Mali RH5-depleted IgG [mg/ml] </t>
  </si>
  <si>
    <t>Sample</t>
  </si>
  <si>
    <t>Note 2: "Mali alone" means the Malian RH5-depleted IgG was tested at the indicated concentration with 125 ug/mL of control non-malaria mAb</t>
  </si>
  <si>
    <t>Note 4: If the mixture of RH5-depleted IgG and neutralizing mAb showed &gt; 10 %GIA higher inhibition than predicted %GIA by Bliss additivity (Delta from Bliss &gt;10), the condition is highlighed in green. If &lt;10 %GIA, in pink</t>
  </si>
  <si>
    <t>Mali FT01</t>
  </si>
  <si>
    <t>Mali FT02</t>
  </si>
  <si>
    <t>Mali FT03</t>
  </si>
  <si>
    <t>Mali FT04</t>
  </si>
  <si>
    <t>Mali FT05</t>
  </si>
  <si>
    <t>Mali FT06</t>
  </si>
  <si>
    <t>Mali FT07</t>
  </si>
  <si>
    <t>Mali FT08</t>
  </si>
  <si>
    <t>Mali FT09</t>
  </si>
  <si>
    <t>Mali FT10</t>
  </si>
  <si>
    <t>Mali FT11</t>
  </si>
  <si>
    <t>Mali FT12</t>
  </si>
  <si>
    <t>Mali FT13</t>
  </si>
  <si>
    <t>Mali FT14</t>
  </si>
  <si>
    <t>Mali FT15</t>
  </si>
  <si>
    <t>Mali FT16</t>
  </si>
  <si>
    <t>Mali FT17</t>
  </si>
  <si>
    <t>Mali FT18</t>
  </si>
  <si>
    <t>Mali FT19</t>
  </si>
  <si>
    <t>Mali FT20</t>
  </si>
  <si>
    <t>Mali FT21</t>
  </si>
  <si>
    <t>Mali FT22</t>
  </si>
  <si>
    <t>Mali FT23</t>
  </si>
  <si>
    <t>Table S3; Original GIA data (%GIA) for Figure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432FF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432FF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432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8AD8"/>
        <bgColor indexed="64"/>
      </patternFill>
    </fill>
    <fill>
      <patternFill patternType="solid">
        <fgColor rgb="FF00FA0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6" xfId="0" applyBorder="1"/>
    <xf numFmtId="0" fontId="0" fillId="0" borderId="8" xfId="0" applyBorder="1"/>
    <xf numFmtId="0" fontId="6" fillId="0" borderId="0" xfId="0" applyFont="1"/>
    <xf numFmtId="164" fontId="8" fillId="0" borderId="1" xfId="0" applyNumberFormat="1" applyFont="1" applyFill="1" applyBorder="1" applyAlignment="1">
      <alignment horizontal="center" vertical="center" shrinkToFit="1"/>
    </xf>
    <xf numFmtId="164" fontId="9" fillId="0" borderId="1" xfId="0" applyNumberFormat="1" applyFont="1" applyFill="1" applyBorder="1" applyAlignment="1">
      <alignment horizontal="center" vertical="center" shrinkToFit="1"/>
    </xf>
    <xf numFmtId="164" fontId="8" fillId="0" borderId="1" xfId="0" applyNumberFormat="1" applyFont="1" applyFill="1" applyBorder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164" fontId="9" fillId="0" borderId="7" xfId="0" applyNumberFormat="1" applyFont="1" applyFill="1" applyBorder="1" applyAlignment="1">
      <alignment horizontal="center" vertical="center" shrinkToFit="1"/>
    </xf>
    <xf numFmtId="164" fontId="9" fillId="0" borderId="7" xfId="0" applyNumberFormat="1" applyFont="1" applyFill="1" applyBorder="1" applyAlignment="1">
      <alignment horizontal="center" vertical="center"/>
    </xf>
    <xf numFmtId="164" fontId="9" fillId="2" borderId="7" xfId="0" applyNumberFormat="1" applyFont="1" applyFill="1" applyBorder="1" applyAlignment="1">
      <alignment horizontal="center" vertical="center"/>
    </xf>
    <xf numFmtId="164" fontId="9" fillId="3" borderId="7" xfId="0" applyNumberFormat="1" applyFont="1" applyFill="1" applyBorder="1" applyAlignment="1">
      <alignment horizontal="center" vertical="center"/>
    </xf>
    <xf numFmtId="164" fontId="9" fillId="3" borderId="7" xfId="0" applyNumberFormat="1" applyFont="1" applyFill="1" applyBorder="1" applyAlignment="1">
      <alignment horizontal="center" vertical="center" shrinkToFit="1"/>
    </xf>
    <xf numFmtId="164" fontId="8" fillId="0" borderId="9" xfId="0" applyNumberFormat="1" applyFont="1" applyFill="1" applyBorder="1" applyAlignment="1">
      <alignment horizontal="center" vertical="center" shrinkToFit="1"/>
    </xf>
    <xf numFmtId="164" fontId="9" fillId="0" borderId="9" xfId="0" applyNumberFormat="1" applyFont="1" applyFill="1" applyBorder="1" applyAlignment="1">
      <alignment horizontal="center" vertical="center" shrinkToFit="1"/>
    </xf>
    <xf numFmtId="164" fontId="9" fillId="3" borderId="10" xfId="0" applyNumberFormat="1" applyFont="1" applyFill="1" applyBorder="1" applyAlignment="1">
      <alignment horizontal="center" vertical="center" shrinkToFit="1"/>
    </xf>
    <xf numFmtId="0" fontId="0" fillId="0" borderId="16" xfId="0" applyBorder="1"/>
    <xf numFmtId="164" fontId="8" fillId="0" borderId="17" xfId="0" applyNumberFormat="1" applyFont="1" applyFill="1" applyBorder="1" applyAlignment="1">
      <alignment horizontal="center" vertical="center" shrinkToFit="1"/>
    </xf>
    <xf numFmtId="164" fontId="9" fillId="0" borderId="17" xfId="0" applyNumberFormat="1" applyFont="1" applyFill="1" applyBorder="1" applyAlignment="1">
      <alignment horizontal="center" vertical="center" shrinkToFit="1"/>
    </xf>
    <xf numFmtId="164" fontId="9" fillId="0" borderId="18" xfId="0" applyNumberFormat="1" applyFont="1" applyFill="1" applyBorder="1" applyAlignment="1">
      <alignment horizontal="center" vertical="center" shrinkToFit="1"/>
    </xf>
    <xf numFmtId="0" fontId="0" fillId="0" borderId="19" xfId="0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164" fontId="9" fillId="0" borderId="16" xfId="0" applyNumberFormat="1" applyFont="1" applyFill="1" applyBorder="1" applyAlignment="1">
      <alignment horizontal="center" vertical="center" shrinkToFit="1"/>
    </xf>
    <xf numFmtId="164" fontId="9" fillId="0" borderId="6" xfId="0" applyNumberFormat="1" applyFont="1" applyFill="1" applyBorder="1" applyAlignment="1">
      <alignment horizontal="center" vertical="center"/>
    </xf>
    <xf numFmtId="164" fontId="9" fillId="0" borderId="6" xfId="0" applyNumberFormat="1" applyFont="1" applyFill="1" applyBorder="1" applyAlignment="1">
      <alignment horizontal="center" vertical="center" shrinkToFit="1"/>
    </xf>
    <xf numFmtId="164" fontId="9" fillId="0" borderId="8" xfId="0" applyNumberFormat="1" applyFont="1" applyFill="1" applyBorder="1" applyAlignment="1">
      <alignment horizontal="center" vertical="center" shrinkToFit="1"/>
    </xf>
    <xf numFmtId="0" fontId="7" fillId="0" borderId="23" xfId="0" applyFont="1" applyBorder="1"/>
    <xf numFmtId="0" fontId="7" fillId="0" borderId="2" xfId="0" applyFont="1" applyBorder="1"/>
    <xf numFmtId="0" fontId="7" fillId="0" borderId="15" xfId="0" applyFont="1" applyBorder="1"/>
    <xf numFmtId="0" fontId="4" fillId="0" borderId="22" xfId="0" applyFont="1" applyBorder="1" applyAlignment="1">
      <alignment horizontal="center" vertical="center" wrapText="1"/>
    </xf>
    <xf numFmtId="164" fontId="8" fillId="0" borderId="16" xfId="0" applyNumberFormat="1" applyFont="1" applyFill="1" applyBorder="1" applyAlignment="1">
      <alignment horizontal="center" vertical="center" shrinkToFit="1"/>
    </xf>
    <xf numFmtId="164" fontId="8" fillId="3" borderId="18" xfId="0" applyNumberFormat="1" applyFont="1" applyFill="1" applyBorder="1" applyAlignment="1">
      <alignment horizontal="center" vertical="center" shrinkToFit="1"/>
    </xf>
    <xf numFmtId="164" fontId="8" fillId="0" borderId="6" xfId="0" applyNumberFormat="1" applyFont="1" applyFill="1" applyBorder="1" applyAlignment="1">
      <alignment horizontal="center" vertical="center"/>
    </xf>
    <xf numFmtId="164" fontId="8" fillId="0" borderId="7" xfId="0" applyNumberFormat="1" applyFont="1" applyFill="1" applyBorder="1" applyAlignment="1">
      <alignment horizontal="center" vertical="center"/>
    </xf>
    <xf numFmtId="164" fontId="8" fillId="0" borderId="6" xfId="0" applyNumberFormat="1" applyFont="1" applyFill="1" applyBorder="1" applyAlignment="1">
      <alignment horizontal="center" vertical="center" shrinkToFit="1"/>
    </xf>
    <xf numFmtId="164" fontId="8" fillId="0" borderId="7" xfId="0" applyNumberFormat="1" applyFont="1" applyFill="1" applyBorder="1" applyAlignment="1">
      <alignment horizontal="center" vertical="center" shrinkToFit="1"/>
    </xf>
    <xf numFmtId="164" fontId="8" fillId="3" borderId="7" xfId="0" applyNumberFormat="1" applyFont="1" applyFill="1" applyBorder="1" applyAlignment="1">
      <alignment horizontal="center" vertical="center" shrinkToFit="1"/>
    </xf>
    <xf numFmtId="164" fontId="8" fillId="2" borderId="7" xfId="0" applyNumberFormat="1" applyFont="1" applyFill="1" applyBorder="1" applyAlignment="1">
      <alignment horizontal="center" vertical="center"/>
    </xf>
    <xf numFmtId="164" fontId="8" fillId="3" borderId="7" xfId="0" applyNumberFormat="1" applyFont="1" applyFill="1" applyBorder="1" applyAlignment="1">
      <alignment horizontal="center" vertical="center"/>
    </xf>
    <xf numFmtId="164" fontId="8" fillId="0" borderId="8" xfId="0" applyNumberFormat="1" applyFont="1" applyFill="1" applyBorder="1" applyAlignment="1">
      <alignment horizontal="center" vertical="center" shrinkToFit="1"/>
    </xf>
    <xf numFmtId="164" fontId="8" fillId="3" borderId="10" xfId="0" applyNumberFormat="1" applyFont="1" applyFill="1" applyBorder="1" applyAlignment="1">
      <alignment horizontal="center" vertical="center" shrinkToFit="1"/>
    </xf>
    <xf numFmtId="0" fontId="7" fillId="0" borderId="12" xfId="0" applyFont="1" applyBorder="1"/>
    <xf numFmtId="164" fontId="8" fillId="0" borderId="11" xfId="0" applyNumberFormat="1" applyFont="1" applyFill="1" applyBorder="1" applyAlignment="1">
      <alignment horizontal="center" vertical="center" shrinkToFit="1"/>
    </xf>
    <xf numFmtId="164" fontId="8" fillId="0" borderId="13" xfId="0" applyNumberFormat="1" applyFont="1" applyFill="1" applyBorder="1" applyAlignment="1">
      <alignment horizontal="center" vertical="center" shrinkToFit="1"/>
    </xf>
    <xf numFmtId="164" fontId="8" fillId="3" borderId="14" xfId="0" applyNumberFormat="1" applyFont="1" applyFill="1" applyBorder="1" applyAlignment="1">
      <alignment horizontal="center" vertical="center" shrinkToFit="1"/>
    </xf>
    <xf numFmtId="164" fontId="9" fillId="0" borderId="11" xfId="0" applyNumberFormat="1" applyFont="1" applyFill="1" applyBorder="1" applyAlignment="1">
      <alignment horizontal="center" vertical="center" shrinkToFit="1"/>
    </xf>
    <xf numFmtId="164" fontId="9" fillId="0" borderId="13" xfId="0" applyNumberFormat="1" applyFont="1" applyFill="1" applyBorder="1" applyAlignment="1">
      <alignment horizontal="center" vertical="center" shrinkToFit="1"/>
    </xf>
    <xf numFmtId="164" fontId="9" fillId="3" borderId="14" xfId="0" applyNumberFormat="1" applyFont="1" applyFill="1" applyBorder="1" applyAlignment="1">
      <alignment horizontal="center" vertical="center" shrinkToFit="1"/>
    </xf>
    <xf numFmtId="164" fontId="8" fillId="2" borderId="7" xfId="0" applyNumberFormat="1" applyFont="1" applyFill="1" applyBorder="1" applyAlignment="1">
      <alignment horizontal="center" vertical="center" shrinkToFit="1"/>
    </xf>
    <xf numFmtId="164" fontId="8" fillId="0" borderId="18" xfId="0" applyNumberFormat="1" applyFont="1" applyFill="1" applyBorder="1" applyAlignment="1">
      <alignment horizontal="center" vertical="center" shrinkToFit="1"/>
    </xf>
    <xf numFmtId="0" fontId="7" fillId="0" borderId="18" xfId="0" applyFont="1" applyBorder="1"/>
    <xf numFmtId="0" fontId="7" fillId="0" borderId="7" xfId="0" applyFont="1" applyBorder="1"/>
    <xf numFmtId="0" fontId="7" fillId="0" borderId="10" xfId="0" applyFont="1" applyBorder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A00"/>
      <color rgb="FFFF8AD8"/>
      <color rgb="FF0432FF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E8430-68A1-DE4E-BDBE-CB334E3F91DC}">
  <dimension ref="A1:Z32"/>
  <sheetViews>
    <sheetView tabSelected="1" workbookViewId="0">
      <selection activeCell="N35" sqref="N35"/>
    </sheetView>
  </sheetViews>
  <sheetFormatPr baseColWidth="10" defaultRowHeight="16" x14ac:dyDescent="0.2"/>
  <cols>
    <col min="1" max="1" width="9.33203125" customWidth="1"/>
    <col min="2" max="8" width="6.6640625" customWidth="1"/>
    <col min="10" max="10" width="9.83203125" customWidth="1"/>
    <col min="11" max="17" width="6.6640625" customWidth="1"/>
    <col min="19" max="19" width="9.33203125" customWidth="1"/>
    <col min="20" max="26" width="6.6640625" customWidth="1"/>
  </cols>
  <sheetData>
    <row r="1" spans="1:26" ht="19" x14ac:dyDescent="0.25">
      <c r="A1" s="2" t="s">
        <v>41</v>
      </c>
    </row>
    <row r="2" spans="1:26" x14ac:dyDescent="0.2">
      <c r="A2" t="s">
        <v>13</v>
      </c>
    </row>
    <row r="3" spans="1:26" x14ac:dyDescent="0.2">
      <c r="A3" t="s">
        <v>16</v>
      </c>
    </row>
    <row r="4" spans="1:26" x14ac:dyDescent="0.2">
      <c r="A4" t="s">
        <v>8</v>
      </c>
    </row>
    <row r="5" spans="1:26" x14ac:dyDescent="0.2">
      <c r="A5" t="s">
        <v>17</v>
      </c>
    </row>
    <row r="7" spans="1:26" ht="17" thickBot="1" x14ac:dyDescent="0.25">
      <c r="A7" s="5" t="s">
        <v>5</v>
      </c>
      <c r="J7" s="5" t="s">
        <v>6</v>
      </c>
      <c r="S7" s="5" t="s">
        <v>7</v>
      </c>
    </row>
    <row r="8" spans="1:26" ht="17" thickBot="1" x14ac:dyDescent="0.25">
      <c r="C8" s="63" t="s">
        <v>0</v>
      </c>
      <c r="D8" s="64"/>
      <c r="E8" s="65"/>
      <c r="F8" s="60" t="s">
        <v>1</v>
      </c>
      <c r="G8" s="61"/>
      <c r="H8" s="62"/>
      <c r="L8" s="63" t="s">
        <v>0</v>
      </c>
      <c r="M8" s="64"/>
      <c r="N8" s="65"/>
      <c r="O8" s="60" t="s">
        <v>1</v>
      </c>
      <c r="P8" s="61"/>
      <c r="Q8" s="62"/>
      <c r="U8" s="63" t="s">
        <v>0</v>
      </c>
      <c r="V8" s="64"/>
      <c r="W8" s="65"/>
      <c r="X8" s="60" t="s">
        <v>1</v>
      </c>
      <c r="Y8" s="61"/>
      <c r="Z8" s="62"/>
    </row>
    <row r="9" spans="1:26" s="1" customFormat="1" ht="76" thickBot="1" x14ac:dyDescent="0.25">
      <c r="A9" s="22" t="s">
        <v>15</v>
      </c>
      <c r="B9" s="23" t="s">
        <v>14</v>
      </c>
      <c r="C9" s="24" t="s">
        <v>9</v>
      </c>
      <c r="D9" s="25" t="s">
        <v>2</v>
      </c>
      <c r="E9" s="36" t="s">
        <v>10</v>
      </c>
      <c r="F9" s="26" t="s">
        <v>9</v>
      </c>
      <c r="G9" s="27" t="s">
        <v>2</v>
      </c>
      <c r="H9" s="28" t="s">
        <v>10</v>
      </c>
      <c r="J9" s="22" t="s">
        <v>15</v>
      </c>
      <c r="K9" s="23" t="s">
        <v>14</v>
      </c>
      <c r="L9" s="24" t="s">
        <v>9</v>
      </c>
      <c r="M9" s="25" t="s">
        <v>3</v>
      </c>
      <c r="N9" s="36" t="s">
        <v>11</v>
      </c>
      <c r="O9" s="26" t="s">
        <v>9</v>
      </c>
      <c r="P9" s="27" t="s">
        <v>3</v>
      </c>
      <c r="Q9" s="28" t="s">
        <v>11</v>
      </c>
      <c r="S9" s="22" t="s">
        <v>15</v>
      </c>
      <c r="T9" s="36" t="s">
        <v>14</v>
      </c>
      <c r="U9" s="24" t="s">
        <v>9</v>
      </c>
      <c r="V9" s="25" t="s">
        <v>4</v>
      </c>
      <c r="W9" s="36" t="s">
        <v>12</v>
      </c>
      <c r="X9" s="26" t="s">
        <v>9</v>
      </c>
      <c r="Y9" s="27" t="s">
        <v>4</v>
      </c>
      <c r="Z9" s="28" t="s">
        <v>12</v>
      </c>
    </row>
    <row r="10" spans="1:26" x14ac:dyDescent="0.2">
      <c r="A10" s="18" t="s">
        <v>18</v>
      </c>
      <c r="B10" s="33">
        <v>10</v>
      </c>
      <c r="C10" s="37">
        <v>36.053001990001448</v>
      </c>
      <c r="D10" s="19">
        <v>45.279183230936027</v>
      </c>
      <c r="E10" s="38">
        <v>77.624617774110547</v>
      </c>
      <c r="F10" s="29">
        <v>27.065675211897464</v>
      </c>
      <c r="G10" s="20">
        <v>58.327700067599203</v>
      </c>
      <c r="H10" s="21">
        <v>76.220685351775771</v>
      </c>
      <c r="J10" s="18" t="s">
        <v>18</v>
      </c>
      <c r="K10" s="48">
        <v>10</v>
      </c>
      <c r="L10" s="49">
        <v>36.053001990001448</v>
      </c>
      <c r="M10" s="50">
        <v>34.450668594145291</v>
      </c>
      <c r="N10" s="51">
        <v>80.012619521428903</v>
      </c>
      <c r="O10" s="52">
        <v>27.065675211897464</v>
      </c>
      <c r="P10" s="53">
        <v>53.398159222089333</v>
      </c>
      <c r="Q10" s="54">
        <v>78.84145390255317</v>
      </c>
      <c r="S10" s="18" t="s">
        <v>18</v>
      </c>
      <c r="T10" s="57">
        <v>10</v>
      </c>
      <c r="U10" s="37">
        <v>36.053001990001448</v>
      </c>
      <c r="V10" s="19">
        <v>52.096132996024572</v>
      </c>
      <c r="W10" s="56">
        <v>76.037470271319705</v>
      </c>
      <c r="X10" s="29">
        <v>27.065675211897464</v>
      </c>
      <c r="Y10" s="20">
        <v>60.028079663044046</v>
      </c>
      <c r="Z10" s="21">
        <v>74.941500701991572</v>
      </c>
    </row>
    <row r="11" spans="1:26" x14ac:dyDescent="0.2">
      <c r="A11" s="3" t="s">
        <v>19</v>
      </c>
      <c r="B11" s="34">
        <v>10</v>
      </c>
      <c r="C11" s="39">
        <v>53.753943217665615</v>
      </c>
      <c r="D11" s="8">
        <v>65.402925150559213</v>
      </c>
      <c r="E11" s="40">
        <v>88.843172902114617</v>
      </c>
      <c r="F11" s="30">
        <v>52.293577981651374</v>
      </c>
      <c r="G11" s="9">
        <v>77.170760580053269</v>
      </c>
      <c r="H11" s="11">
        <v>87.522935779816507</v>
      </c>
      <c r="J11" s="3" t="s">
        <v>19</v>
      </c>
      <c r="K11" s="34">
        <v>10</v>
      </c>
      <c r="L11" s="41">
        <v>45.21899250295936</v>
      </c>
      <c r="M11" s="6">
        <v>34.450668594145291</v>
      </c>
      <c r="N11" s="43">
        <v>83.993160594502186</v>
      </c>
      <c r="O11" s="31">
        <v>40.63859933205142</v>
      </c>
      <c r="P11" s="7">
        <v>53.398159222089333</v>
      </c>
      <c r="Q11" s="14">
        <v>85.892116182572622</v>
      </c>
      <c r="S11" s="3" t="s">
        <v>19</v>
      </c>
      <c r="T11" s="58">
        <v>10</v>
      </c>
      <c r="U11" s="39">
        <v>53.753943217665615</v>
      </c>
      <c r="V11" s="8">
        <v>65.334098078577568</v>
      </c>
      <c r="W11" s="40">
        <v>89.101521385513337</v>
      </c>
      <c r="X11" s="30">
        <v>52.293577981651374</v>
      </c>
      <c r="Y11" s="9">
        <v>74.560149820117289</v>
      </c>
      <c r="Z11" s="11">
        <v>82.292642058055293</v>
      </c>
    </row>
    <row r="12" spans="1:26" x14ac:dyDescent="0.2">
      <c r="A12" s="3" t="s">
        <v>20</v>
      </c>
      <c r="B12" s="34">
        <v>10</v>
      </c>
      <c r="C12" s="39">
        <v>43.240607972469157</v>
      </c>
      <c r="D12" s="8">
        <v>65.402925150559213</v>
      </c>
      <c r="E12" s="40">
        <v>75.853985264567967</v>
      </c>
      <c r="F12" s="30">
        <v>29.902337969813551</v>
      </c>
      <c r="G12" s="9">
        <v>77.170760580053269</v>
      </c>
      <c r="H12" s="12">
        <v>66.729801716484175</v>
      </c>
      <c r="J12" s="3" t="s">
        <v>20</v>
      </c>
      <c r="K12" s="34">
        <v>10</v>
      </c>
      <c r="L12" s="39">
        <v>43.240607972469157</v>
      </c>
      <c r="M12" s="8">
        <v>60.533409807857751</v>
      </c>
      <c r="N12" s="40">
        <v>78.236679865670894</v>
      </c>
      <c r="O12" s="30">
        <v>29.902337969813551</v>
      </c>
      <c r="P12" s="9">
        <v>72.785964220590401</v>
      </c>
      <c r="Q12" s="12">
        <v>69.947267261347392</v>
      </c>
      <c r="S12" s="3" t="s">
        <v>20</v>
      </c>
      <c r="T12" s="58">
        <v>10</v>
      </c>
      <c r="U12" s="39">
        <v>43.240607972469157</v>
      </c>
      <c r="V12" s="8">
        <v>65.334098078577568</v>
      </c>
      <c r="W12" s="40">
        <v>79.905769134379227</v>
      </c>
      <c r="X12" s="30">
        <v>29.902337969813551</v>
      </c>
      <c r="Y12" s="9">
        <v>74.560149820117289</v>
      </c>
      <c r="Z12" s="12">
        <v>69.296732541520868</v>
      </c>
    </row>
    <row r="13" spans="1:26" x14ac:dyDescent="0.2">
      <c r="A13" s="3" t="s">
        <v>21</v>
      </c>
      <c r="B13" s="34">
        <v>1.25</v>
      </c>
      <c r="C13" s="41">
        <v>11.665213600697465</v>
      </c>
      <c r="D13" s="6">
        <v>56.469049694856139</v>
      </c>
      <c r="E13" s="42">
        <v>69.742807323452482</v>
      </c>
      <c r="F13" s="30">
        <v>22.107132287659081</v>
      </c>
      <c r="G13" s="9">
        <v>77.170760580053269</v>
      </c>
      <c r="H13" s="13">
        <v>92.9742527374963</v>
      </c>
      <c r="J13" s="3" t="s">
        <v>21</v>
      </c>
      <c r="K13" s="34">
        <v>1.25</v>
      </c>
      <c r="L13" s="41">
        <v>11.665213600697465</v>
      </c>
      <c r="M13" s="6">
        <v>58.953792502179603</v>
      </c>
      <c r="N13" s="42">
        <v>66.813426329555355</v>
      </c>
      <c r="O13" s="30">
        <v>22.107132287659081</v>
      </c>
      <c r="P13" s="9">
        <v>72.785964220590401</v>
      </c>
      <c r="Q13" s="11">
        <v>83.017101177862102</v>
      </c>
      <c r="S13" s="3" t="s">
        <v>21</v>
      </c>
      <c r="T13" s="58">
        <v>1.25</v>
      </c>
      <c r="U13" s="41">
        <v>11.665213600697465</v>
      </c>
      <c r="V13" s="6">
        <v>60.810810810810814</v>
      </c>
      <c r="W13" s="42">
        <v>71.874455100261557</v>
      </c>
      <c r="X13" s="30">
        <v>22.107132287659081</v>
      </c>
      <c r="Y13" s="9">
        <v>74.560149820117289</v>
      </c>
      <c r="Z13" s="11">
        <v>86.846385096840962</v>
      </c>
    </row>
    <row r="14" spans="1:26" x14ac:dyDescent="0.2">
      <c r="A14" s="3" t="s">
        <v>22</v>
      </c>
      <c r="B14" s="34">
        <v>10</v>
      </c>
      <c r="C14" s="41">
        <v>12.338581284273859</v>
      </c>
      <c r="D14" s="6">
        <v>45.279183230936027</v>
      </c>
      <c r="E14" s="43">
        <v>75.265345834070402</v>
      </c>
      <c r="F14" s="31">
        <v>0.94151638935936632</v>
      </c>
      <c r="G14" s="7">
        <v>58.327700067599203</v>
      </c>
      <c r="H14" s="14">
        <v>71.062070339742945</v>
      </c>
      <c r="J14" s="3" t="s">
        <v>22</v>
      </c>
      <c r="K14" s="34">
        <v>10</v>
      </c>
      <c r="L14" s="41">
        <v>12.338581284273859</v>
      </c>
      <c r="M14" s="6">
        <v>34.450668594145291</v>
      </c>
      <c r="N14" s="43">
        <v>68.870511232973641</v>
      </c>
      <c r="O14" s="31">
        <v>0.94151638935936632</v>
      </c>
      <c r="P14" s="7">
        <v>53.398159222089333</v>
      </c>
      <c r="Q14" s="14">
        <v>71.181627976487007</v>
      </c>
      <c r="S14" s="3" t="s">
        <v>22</v>
      </c>
      <c r="T14" s="58">
        <v>10</v>
      </c>
      <c r="U14" s="41">
        <v>12.338581284273859</v>
      </c>
      <c r="V14" s="6">
        <v>52.096132996024572</v>
      </c>
      <c r="W14" s="43">
        <v>75.79603750221122</v>
      </c>
      <c r="X14" s="31">
        <v>0.94151638935936632</v>
      </c>
      <c r="Y14" s="7">
        <v>60.028079663044046</v>
      </c>
      <c r="Z14" s="14">
        <v>74.798246487994433</v>
      </c>
    </row>
    <row r="15" spans="1:26" x14ac:dyDescent="0.2">
      <c r="A15" s="3" t="s">
        <v>23</v>
      </c>
      <c r="B15" s="34">
        <v>10</v>
      </c>
      <c r="C15" s="39">
        <v>34.462685888398752</v>
      </c>
      <c r="D15" s="8">
        <v>78.093592250670795</v>
      </c>
      <c r="E15" s="44">
        <v>74.628223202510341</v>
      </c>
      <c r="F15" s="30">
        <v>41.512018931373774</v>
      </c>
      <c r="G15" s="9">
        <v>46.388093162286715</v>
      </c>
      <c r="H15" s="11">
        <v>69.684892265537414</v>
      </c>
      <c r="J15" s="3" t="s">
        <v>23</v>
      </c>
      <c r="K15" s="34">
        <v>10</v>
      </c>
      <c r="L15" s="41">
        <v>29.631607047517338</v>
      </c>
      <c r="M15" s="6">
        <v>34.450668594145291</v>
      </c>
      <c r="N15" s="43">
        <v>68.130854729893699</v>
      </c>
      <c r="O15" s="31">
        <v>21.746139046331454</v>
      </c>
      <c r="P15" s="7">
        <v>53.398159222089333</v>
      </c>
      <c r="Q15" s="10">
        <v>70.245957048515422</v>
      </c>
      <c r="S15" s="3" t="s">
        <v>23</v>
      </c>
      <c r="T15" s="58">
        <v>10</v>
      </c>
      <c r="U15" s="39">
        <v>36.18583309435045</v>
      </c>
      <c r="V15" s="8">
        <v>65.334098078577568</v>
      </c>
      <c r="W15" s="40">
        <v>75.308582910726244</v>
      </c>
      <c r="X15" s="30">
        <v>6.6232613199171348</v>
      </c>
      <c r="Y15" s="9">
        <v>74.560149820117289</v>
      </c>
      <c r="Z15" s="11">
        <v>68.601843181706172</v>
      </c>
    </row>
    <row r="16" spans="1:26" x14ac:dyDescent="0.2">
      <c r="A16" s="3" t="s">
        <v>24</v>
      </c>
      <c r="B16" s="34">
        <v>10</v>
      </c>
      <c r="C16" s="39">
        <v>0</v>
      </c>
      <c r="D16" s="8">
        <v>65.402925150559213</v>
      </c>
      <c r="E16" s="45">
        <v>79.643096354415846</v>
      </c>
      <c r="F16" s="30">
        <v>0</v>
      </c>
      <c r="G16" s="9">
        <v>77.170760580053269</v>
      </c>
      <c r="H16" s="13">
        <v>87.753773305711746</v>
      </c>
      <c r="J16" s="3" t="s">
        <v>24</v>
      </c>
      <c r="K16" s="34">
        <v>10</v>
      </c>
      <c r="L16" s="39">
        <v>0</v>
      </c>
      <c r="M16" s="8">
        <v>60.533409807857751</v>
      </c>
      <c r="N16" s="45">
        <v>71.785875394717053</v>
      </c>
      <c r="O16" s="30">
        <v>0</v>
      </c>
      <c r="P16" s="9">
        <v>72.785964220590401</v>
      </c>
      <c r="Q16" s="11">
        <v>77.191858459415499</v>
      </c>
      <c r="S16" s="3" t="s">
        <v>24</v>
      </c>
      <c r="T16" s="58">
        <v>10</v>
      </c>
      <c r="U16" s="39">
        <v>0</v>
      </c>
      <c r="V16" s="8">
        <v>65.334098078577568</v>
      </c>
      <c r="W16" s="45">
        <v>79.77043757205152</v>
      </c>
      <c r="X16" s="30">
        <v>0</v>
      </c>
      <c r="Y16" s="9">
        <v>74.560149820117289</v>
      </c>
      <c r="Z16" s="13">
        <v>85.456606377211571</v>
      </c>
    </row>
    <row r="17" spans="1:26" x14ac:dyDescent="0.2">
      <c r="A17" s="3" t="s">
        <v>25</v>
      </c>
      <c r="B17" s="34">
        <v>10</v>
      </c>
      <c r="C17" s="41">
        <v>25.860311605106052</v>
      </c>
      <c r="D17" s="6">
        <v>45.279183230936027</v>
      </c>
      <c r="E17" s="43">
        <v>75.149250109207387</v>
      </c>
      <c r="F17" s="31">
        <v>21.122146534241597</v>
      </c>
      <c r="G17" s="7">
        <v>58.327700067599203</v>
      </c>
      <c r="H17" s="14">
        <v>77.733867193593667</v>
      </c>
      <c r="J17" s="3" t="s">
        <v>25</v>
      </c>
      <c r="K17" s="34">
        <v>10</v>
      </c>
      <c r="L17" s="41">
        <v>25.860311605106052</v>
      </c>
      <c r="M17" s="6">
        <v>34.450668594145291</v>
      </c>
      <c r="N17" s="43">
        <v>76.780080570790645</v>
      </c>
      <c r="O17" s="31">
        <v>21.122146534241597</v>
      </c>
      <c r="P17" s="7">
        <v>53.398159222089333</v>
      </c>
      <c r="Q17" s="14">
        <v>75.659092090894902</v>
      </c>
      <c r="S17" s="3" t="s">
        <v>25</v>
      </c>
      <c r="T17" s="58">
        <v>10</v>
      </c>
      <c r="U17" s="39">
        <v>30.593633495841708</v>
      </c>
      <c r="V17" s="8">
        <v>65.334098078577568</v>
      </c>
      <c r="W17" s="40">
        <v>82.283991962491626</v>
      </c>
      <c r="X17" s="30">
        <v>0</v>
      </c>
      <c r="Y17" s="9">
        <v>74.560149820117289</v>
      </c>
      <c r="Z17" s="11">
        <v>80.296683258587535</v>
      </c>
    </row>
    <row r="18" spans="1:26" x14ac:dyDescent="0.2">
      <c r="A18" s="3" t="s">
        <v>26</v>
      </c>
      <c r="B18" s="34">
        <v>10</v>
      </c>
      <c r="C18" s="41">
        <v>19.799476896251086</v>
      </c>
      <c r="D18" s="6">
        <v>56.469049694856139</v>
      </c>
      <c r="E18" s="42">
        <v>57.619877942458594</v>
      </c>
      <c r="F18" s="30">
        <v>21.766561514195573</v>
      </c>
      <c r="G18" s="9">
        <v>65.402925150559213</v>
      </c>
      <c r="H18" s="11">
        <v>68.003061907951391</v>
      </c>
      <c r="J18" s="3" t="s">
        <v>26</v>
      </c>
      <c r="K18" s="34">
        <v>10</v>
      </c>
      <c r="L18" s="41">
        <v>19.799476896251086</v>
      </c>
      <c r="M18" s="6">
        <v>58.953792502179603</v>
      </c>
      <c r="N18" s="42">
        <v>61.870095902353967</v>
      </c>
      <c r="O18" s="30">
        <v>21.766561514195573</v>
      </c>
      <c r="P18" s="9">
        <v>60.533409807857751</v>
      </c>
      <c r="Q18" s="11">
        <v>68.101849531351803</v>
      </c>
      <c r="S18" s="3" t="s">
        <v>26</v>
      </c>
      <c r="T18" s="58">
        <v>10</v>
      </c>
      <c r="U18" s="41">
        <v>19.799476896251086</v>
      </c>
      <c r="V18" s="6">
        <v>60.810810810810814</v>
      </c>
      <c r="W18" s="55">
        <v>57.593722755013083</v>
      </c>
      <c r="X18" s="30">
        <v>21.766561514195573</v>
      </c>
      <c r="Y18" s="9">
        <v>65.334098078577568</v>
      </c>
      <c r="Z18" s="11">
        <v>71.094180742819901</v>
      </c>
    </row>
    <row r="19" spans="1:26" x14ac:dyDescent="0.2">
      <c r="A19" s="3" t="s">
        <v>27</v>
      </c>
      <c r="B19" s="34">
        <v>2.5</v>
      </c>
      <c r="C19" s="41">
        <v>15.172547687229992</v>
      </c>
      <c r="D19" s="6">
        <v>45.279183230936027</v>
      </c>
      <c r="E19" s="43">
        <v>79.473863029655874</v>
      </c>
      <c r="F19" s="31">
        <v>18.994719537710473</v>
      </c>
      <c r="G19" s="7">
        <v>58.327700067599203</v>
      </c>
      <c r="H19" s="14">
        <v>77.08478629072431</v>
      </c>
      <c r="J19" s="3" t="s">
        <v>27</v>
      </c>
      <c r="K19" s="34">
        <v>2.5</v>
      </c>
      <c r="L19" s="39">
        <v>23.166128518804868</v>
      </c>
      <c r="M19" s="8">
        <v>72.9091818636591</v>
      </c>
      <c r="N19" s="40">
        <v>74.273500386556918</v>
      </c>
      <c r="O19" s="30">
        <v>35.458961265412881</v>
      </c>
      <c r="P19" s="9">
        <v>38.065138871590499</v>
      </c>
      <c r="Q19" s="11">
        <v>67.293560841947951</v>
      </c>
      <c r="S19" s="3" t="s">
        <v>27</v>
      </c>
      <c r="T19" s="58">
        <v>2.5</v>
      </c>
      <c r="U19" s="41">
        <v>15.172547687229992</v>
      </c>
      <c r="V19" s="6">
        <v>52.096132996024572</v>
      </c>
      <c r="W19" s="43">
        <v>79.983497548900644</v>
      </c>
      <c r="X19" s="31">
        <v>18.994719537710473</v>
      </c>
      <c r="Y19" s="7">
        <v>60.028079663044046</v>
      </c>
      <c r="Z19" s="10">
        <v>75.829431104911833</v>
      </c>
    </row>
    <row r="20" spans="1:26" x14ac:dyDescent="0.2">
      <c r="A20" s="3" t="s">
        <v>28</v>
      </c>
      <c r="B20" s="34">
        <v>10</v>
      </c>
      <c r="C20" s="39">
        <v>8.8958990536277529</v>
      </c>
      <c r="D20" s="8">
        <v>65.402925150559213</v>
      </c>
      <c r="E20" s="40">
        <v>69.294804324944991</v>
      </c>
      <c r="F20" s="30">
        <v>0</v>
      </c>
      <c r="G20" s="9">
        <v>77.170760580053269</v>
      </c>
      <c r="H20" s="11">
        <v>67.688665285587447</v>
      </c>
      <c r="J20" s="3" t="s">
        <v>28</v>
      </c>
      <c r="K20" s="34">
        <v>10</v>
      </c>
      <c r="L20" s="39">
        <v>8.8958990536277529</v>
      </c>
      <c r="M20" s="8">
        <v>60.533409807857751</v>
      </c>
      <c r="N20" s="40">
        <v>67.395118039196021</v>
      </c>
      <c r="O20" s="30">
        <v>0</v>
      </c>
      <c r="P20" s="9">
        <v>72.785964220590401</v>
      </c>
      <c r="Q20" s="11">
        <v>63.05751318318466</v>
      </c>
      <c r="S20" s="3" t="s">
        <v>28</v>
      </c>
      <c r="T20" s="58">
        <v>10</v>
      </c>
      <c r="U20" s="39">
        <v>8.8958990536277529</v>
      </c>
      <c r="V20" s="8">
        <v>65.334098078577568</v>
      </c>
      <c r="W20" s="40">
        <v>69.229612550749337</v>
      </c>
      <c r="X20" s="30">
        <v>0</v>
      </c>
      <c r="Y20" s="9">
        <v>74.560149820117289</v>
      </c>
      <c r="Z20" s="11">
        <v>75.728155339805824</v>
      </c>
    </row>
    <row r="21" spans="1:26" x14ac:dyDescent="0.2">
      <c r="A21" s="3" t="s">
        <v>29</v>
      </c>
      <c r="B21" s="34">
        <v>10</v>
      </c>
      <c r="C21" s="41">
        <v>37.015743852821522</v>
      </c>
      <c r="D21" s="6">
        <v>45.279183230936027</v>
      </c>
      <c r="E21" s="43">
        <v>93.136387758712175</v>
      </c>
      <c r="F21" s="31">
        <v>34.791272292517675</v>
      </c>
      <c r="G21" s="7">
        <v>58.327700067599203</v>
      </c>
      <c r="H21" s="14">
        <v>94.52525655076218</v>
      </c>
      <c r="J21" s="3" t="s">
        <v>29</v>
      </c>
      <c r="K21" s="34">
        <v>10</v>
      </c>
      <c r="L21" s="41">
        <v>37.015743852821522</v>
      </c>
      <c r="M21" s="6">
        <v>34.450668594145291</v>
      </c>
      <c r="N21" s="43">
        <v>89.938970458163823</v>
      </c>
      <c r="O21" s="31">
        <v>34.791272292517675</v>
      </c>
      <c r="P21" s="7">
        <v>53.398159222089333</v>
      </c>
      <c r="Q21" s="14">
        <v>93.180233137391653</v>
      </c>
      <c r="S21" s="3" t="s">
        <v>29</v>
      </c>
      <c r="T21" s="58">
        <v>10</v>
      </c>
      <c r="U21" s="41">
        <v>37.015743852821522</v>
      </c>
      <c r="V21" s="6">
        <v>52.096132996024572</v>
      </c>
      <c r="W21" s="43">
        <v>93.308862550857938</v>
      </c>
      <c r="X21" s="31">
        <v>34.791272292517675</v>
      </c>
      <c r="Y21" s="7">
        <v>60.028079663044046</v>
      </c>
      <c r="Z21" s="14">
        <v>95.108100029889414</v>
      </c>
    </row>
    <row r="22" spans="1:26" x14ac:dyDescent="0.2">
      <c r="A22" s="3" t="s">
        <v>30</v>
      </c>
      <c r="B22" s="34">
        <v>2.5</v>
      </c>
      <c r="C22" s="41">
        <v>7.5358216875995279</v>
      </c>
      <c r="D22" s="6">
        <v>45.279183230936027</v>
      </c>
      <c r="E22" s="43">
        <v>61.958252255439589</v>
      </c>
      <c r="F22" s="30">
        <v>0</v>
      </c>
      <c r="G22" s="7">
        <v>58.327700067599203</v>
      </c>
      <c r="H22" s="14">
        <v>71.242789191377383</v>
      </c>
      <c r="J22" s="3" t="s">
        <v>30</v>
      </c>
      <c r="K22" s="34">
        <v>2.5</v>
      </c>
      <c r="L22" s="39">
        <v>4.2672784628620661</v>
      </c>
      <c r="M22" s="8">
        <v>60.533409807857751</v>
      </c>
      <c r="N22" s="45">
        <v>76.612701117738453</v>
      </c>
      <c r="O22" s="30">
        <v>30.02241873209616</v>
      </c>
      <c r="P22" s="9">
        <v>38.065138871590499</v>
      </c>
      <c r="Q22" s="11">
        <v>62.679038485490096</v>
      </c>
      <c r="S22" s="3" t="s">
        <v>30</v>
      </c>
      <c r="T22" s="58">
        <v>2.5</v>
      </c>
      <c r="U22" s="39">
        <v>4.2672784628620661</v>
      </c>
      <c r="V22" s="8">
        <v>65.334098078577568</v>
      </c>
      <c r="W22" s="45">
        <v>81.093679514811285</v>
      </c>
      <c r="X22" s="30">
        <v>30.02241873209616</v>
      </c>
      <c r="Y22" s="9">
        <v>45.790260306389335</v>
      </c>
      <c r="Z22" s="11">
        <v>69.498069498069484</v>
      </c>
    </row>
    <row r="23" spans="1:26" x14ac:dyDescent="0.2">
      <c r="A23" s="3" t="s">
        <v>31</v>
      </c>
      <c r="B23" s="34">
        <v>10</v>
      </c>
      <c r="C23" s="39">
        <v>0</v>
      </c>
      <c r="D23" s="8">
        <v>65.402925150559213</v>
      </c>
      <c r="E23" s="40">
        <v>66.682614103913494</v>
      </c>
      <c r="F23" s="30">
        <v>6.6410180526783247</v>
      </c>
      <c r="G23" s="9">
        <v>77.170760580053269</v>
      </c>
      <c r="H23" s="11">
        <v>81.32583604616751</v>
      </c>
      <c r="J23" s="3" t="s">
        <v>31</v>
      </c>
      <c r="K23" s="34">
        <v>10</v>
      </c>
      <c r="L23" s="39">
        <v>0</v>
      </c>
      <c r="M23" s="8">
        <v>60.533409807857751</v>
      </c>
      <c r="N23" s="40">
        <v>64.312565786176123</v>
      </c>
      <c r="O23" s="30">
        <v>6.6410180526783247</v>
      </c>
      <c r="P23" s="9">
        <v>72.785964220590401</v>
      </c>
      <c r="Q23" s="11">
        <v>75.905573899758508</v>
      </c>
      <c r="S23" s="3" t="s">
        <v>31</v>
      </c>
      <c r="T23" s="58">
        <v>10</v>
      </c>
      <c r="U23" s="39">
        <v>0</v>
      </c>
      <c r="V23" s="8">
        <v>65.334098078577568</v>
      </c>
      <c r="W23" s="40">
        <v>70.161896646784612</v>
      </c>
      <c r="X23" s="30">
        <v>6.6410180526783247</v>
      </c>
      <c r="Y23" s="9">
        <v>74.560149820117289</v>
      </c>
      <c r="Z23" s="11">
        <v>84.687792617416591</v>
      </c>
    </row>
    <row r="24" spans="1:26" x14ac:dyDescent="0.2">
      <c r="A24" s="3" t="s">
        <v>32</v>
      </c>
      <c r="B24" s="34">
        <v>2.5</v>
      </c>
      <c r="C24" s="41">
        <v>1.4560986264134688E-2</v>
      </c>
      <c r="D24" s="6">
        <v>45.279183230936027</v>
      </c>
      <c r="E24" s="43">
        <v>77.173227199922337</v>
      </c>
      <c r="F24" s="31">
        <v>10.420674951900571</v>
      </c>
      <c r="G24" s="7">
        <v>58.327700067599203</v>
      </c>
      <c r="H24" s="14">
        <v>79.465446414643012</v>
      </c>
      <c r="J24" s="3" t="s">
        <v>32</v>
      </c>
      <c r="K24" s="34">
        <v>2.5</v>
      </c>
      <c r="L24" s="39">
        <v>26.36076856897046</v>
      </c>
      <c r="M24" s="8">
        <v>60.533409807857751</v>
      </c>
      <c r="N24" s="40">
        <v>78.667113194909575</v>
      </c>
      <c r="O24" s="30">
        <v>0.87007990529742796</v>
      </c>
      <c r="P24" s="9">
        <v>72.785964220590401</v>
      </c>
      <c r="Q24" s="11">
        <v>81.538613178256369</v>
      </c>
      <c r="S24" s="3" t="s">
        <v>32</v>
      </c>
      <c r="T24" s="58">
        <v>2.5</v>
      </c>
      <c r="U24" s="41">
        <v>1.4560986264134688E-2</v>
      </c>
      <c r="V24" s="6">
        <v>52.096132996024572</v>
      </c>
      <c r="W24" s="43">
        <v>77.94495947192155</v>
      </c>
      <c r="X24" s="31">
        <v>10.420674951900571</v>
      </c>
      <c r="Y24" s="7">
        <v>60.028079663044046</v>
      </c>
      <c r="Z24" s="14">
        <v>80.276636680359829</v>
      </c>
    </row>
    <row r="25" spans="1:26" x14ac:dyDescent="0.2">
      <c r="A25" s="3" t="s">
        <v>33</v>
      </c>
      <c r="B25" s="34">
        <v>10</v>
      </c>
      <c r="C25" s="39">
        <v>0</v>
      </c>
      <c r="D25" s="8">
        <v>65.402925150559213</v>
      </c>
      <c r="E25" s="40">
        <v>70.414314419672749</v>
      </c>
      <c r="F25" s="30">
        <v>0</v>
      </c>
      <c r="G25" s="9">
        <v>77.170760580053269</v>
      </c>
      <c r="H25" s="11">
        <v>86.670612607280248</v>
      </c>
      <c r="J25" s="3" t="s">
        <v>33</v>
      </c>
      <c r="K25" s="34">
        <v>10</v>
      </c>
      <c r="L25" s="39">
        <v>0</v>
      </c>
      <c r="M25" s="8">
        <v>60.533409807857751</v>
      </c>
      <c r="N25" s="40">
        <v>66.192170818505332</v>
      </c>
      <c r="O25" s="30">
        <v>0</v>
      </c>
      <c r="P25" s="9">
        <v>72.785964220590401</v>
      </c>
      <c r="Q25" s="11">
        <v>79.956631018678223</v>
      </c>
      <c r="S25" s="3" t="s">
        <v>33</v>
      </c>
      <c r="T25" s="58">
        <v>10</v>
      </c>
      <c r="U25" s="39">
        <v>0</v>
      </c>
      <c r="V25" s="8">
        <v>65.334098078577568</v>
      </c>
      <c r="W25" s="40">
        <v>73.289559420580417</v>
      </c>
      <c r="X25" s="30">
        <v>6.2212924644140211</v>
      </c>
      <c r="Y25" s="9">
        <v>74.928373277547848</v>
      </c>
      <c r="Z25" s="11">
        <v>79.88084951566691</v>
      </c>
    </row>
    <row r="26" spans="1:26" x14ac:dyDescent="0.2">
      <c r="A26" s="3" t="s">
        <v>34</v>
      </c>
      <c r="B26" s="34">
        <v>10</v>
      </c>
      <c r="C26" s="41">
        <v>36.983435047951176</v>
      </c>
      <c r="D26" s="6">
        <v>56.469049694856139</v>
      </c>
      <c r="E26" s="42">
        <v>69.834350479511784</v>
      </c>
      <c r="F26" s="30">
        <v>46.355032979638651</v>
      </c>
      <c r="G26" s="9">
        <v>65.402925150559213</v>
      </c>
      <c r="H26" s="11">
        <v>79.686154434982299</v>
      </c>
      <c r="J26" s="3" t="s">
        <v>34</v>
      </c>
      <c r="K26" s="34">
        <v>10</v>
      </c>
      <c r="L26" s="41">
        <v>36.983435047951176</v>
      </c>
      <c r="M26" s="6">
        <v>58.953792502179603</v>
      </c>
      <c r="N26" s="42">
        <v>73.666085440278977</v>
      </c>
      <c r="O26" s="30">
        <v>46.355032979638651</v>
      </c>
      <c r="P26" s="9">
        <v>60.533409807857751</v>
      </c>
      <c r="Q26" s="11">
        <v>80.146358578517351</v>
      </c>
      <c r="S26" s="3" t="s">
        <v>34</v>
      </c>
      <c r="T26" s="58">
        <v>10</v>
      </c>
      <c r="U26" s="41">
        <v>31.204093709750403</v>
      </c>
      <c r="V26" s="6">
        <v>62.08445016883072</v>
      </c>
      <c r="W26" s="42">
        <v>71.357955929961363</v>
      </c>
      <c r="X26" s="30">
        <v>46.355032979638651</v>
      </c>
      <c r="Y26" s="9">
        <v>65.334098078577568</v>
      </c>
      <c r="Z26" s="11">
        <v>79.304295524033876</v>
      </c>
    </row>
    <row r="27" spans="1:26" x14ac:dyDescent="0.2">
      <c r="A27" s="3" t="s">
        <v>35</v>
      </c>
      <c r="B27" s="34">
        <v>10</v>
      </c>
      <c r="C27" s="39">
        <v>0</v>
      </c>
      <c r="D27" s="8">
        <v>65.402925150559213</v>
      </c>
      <c r="E27" s="45">
        <v>77.389723471438131</v>
      </c>
      <c r="F27" s="30">
        <v>0</v>
      </c>
      <c r="G27" s="9">
        <v>77.170760580053269</v>
      </c>
      <c r="H27" s="11">
        <v>85.019236460491271</v>
      </c>
      <c r="J27" s="3" t="s">
        <v>35</v>
      </c>
      <c r="K27" s="34">
        <v>10</v>
      </c>
      <c r="L27" s="39">
        <v>0</v>
      </c>
      <c r="M27" s="8">
        <v>60.533409807857751</v>
      </c>
      <c r="N27" s="40">
        <v>68.79354418324894</v>
      </c>
      <c r="O27" s="30">
        <v>0</v>
      </c>
      <c r="P27" s="9">
        <v>72.785964220590401</v>
      </c>
      <c r="Q27" s="11">
        <v>76.644817899561374</v>
      </c>
      <c r="S27" s="3" t="s">
        <v>35</v>
      </c>
      <c r="T27" s="58">
        <v>10</v>
      </c>
      <c r="U27" s="39">
        <v>0</v>
      </c>
      <c r="V27" s="8">
        <v>65.334098078577568</v>
      </c>
      <c r="W27" s="45">
        <v>77.229211568342421</v>
      </c>
      <c r="X27" s="30">
        <v>0</v>
      </c>
      <c r="Y27" s="9">
        <v>74.560149820117289</v>
      </c>
      <c r="Z27" s="11">
        <v>83.342368537775357</v>
      </c>
    </row>
    <row r="28" spans="1:26" x14ac:dyDescent="0.2">
      <c r="A28" s="3" t="s">
        <v>36</v>
      </c>
      <c r="B28" s="34">
        <v>10</v>
      </c>
      <c r="C28" s="41">
        <v>32.157802964254579</v>
      </c>
      <c r="D28" s="6">
        <v>56.469049694856139</v>
      </c>
      <c r="E28" s="42">
        <v>67.467306015693126</v>
      </c>
      <c r="F28" s="30">
        <v>29.113851448236307</v>
      </c>
      <c r="G28" s="9">
        <v>65.402925150559213</v>
      </c>
      <c r="H28" s="11">
        <v>75.681752942302182</v>
      </c>
      <c r="J28" s="3" t="s">
        <v>36</v>
      </c>
      <c r="K28" s="34">
        <v>10</v>
      </c>
      <c r="L28" s="41">
        <v>32.157802964254579</v>
      </c>
      <c r="M28" s="6">
        <v>58.953792502179603</v>
      </c>
      <c r="N28" s="42">
        <v>66.734960767218837</v>
      </c>
      <c r="O28" s="30">
        <v>29.113851448236307</v>
      </c>
      <c r="P28" s="9">
        <v>60.533409807857751</v>
      </c>
      <c r="Q28" s="11">
        <v>73.154227858252696</v>
      </c>
      <c r="S28" s="3" t="s">
        <v>36</v>
      </c>
      <c r="T28" s="58">
        <v>10</v>
      </c>
      <c r="U28" s="41">
        <v>32.157802964254579</v>
      </c>
      <c r="V28" s="6">
        <v>60.810810810810814</v>
      </c>
      <c r="W28" s="42">
        <v>65.034873583260676</v>
      </c>
      <c r="X28" s="30">
        <v>29.113851448236307</v>
      </c>
      <c r="Y28" s="9">
        <v>65.334098078577568</v>
      </c>
      <c r="Z28" s="11">
        <v>75.018796050323274</v>
      </c>
    </row>
    <row r="29" spans="1:26" x14ac:dyDescent="0.2">
      <c r="A29" s="3" t="s">
        <v>37</v>
      </c>
      <c r="B29" s="34">
        <v>10</v>
      </c>
      <c r="C29" s="41">
        <v>20.399842167565438</v>
      </c>
      <c r="D29" s="6">
        <v>45.279183230936027</v>
      </c>
      <c r="E29" s="43">
        <v>83.033013284229909</v>
      </c>
      <c r="F29" s="31">
        <v>24.585304976340289</v>
      </c>
      <c r="G29" s="7">
        <v>58.327700067599203</v>
      </c>
      <c r="H29" s="14">
        <v>84.098590816910203</v>
      </c>
      <c r="J29" s="3" t="s">
        <v>37</v>
      </c>
      <c r="K29" s="34">
        <v>10</v>
      </c>
      <c r="L29" s="39">
        <v>6.2804703183252224</v>
      </c>
      <c r="M29" s="8">
        <v>60.533409807857751</v>
      </c>
      <c r="N29" s="45">
        <v>79.24122093579561</v>
      </c>
      <c r="O29" s="30">
        <v>0</v>
      </c>
      <c r="P29" s="9">
        <v>72.785964220590401</v>
      </c>
      <c r="Q29" s="11">
        <v>79.246956778867485</v>
      </c>
      <c r="S29" s="3" t="s">
        <v>37</v>
      </c>
      <c r="T29" s="58">
        <v>10</v>
      </c>
      <c r="U29" s="41">
        <v>20.399842167565438</v>
      </c>
      <c r="V29" s="6">
        <v>52.096132996024572</v>
      </c>
      <c r="W29" s="43">
        <v>82.257003814283834</v>
      </c>
      <c r="X29" s="31">
        <v>24.585304976340289</v>
      </c>
      <c r="Y29" s="7">
        <v>60.028079663044046</v>
      </c>
      <c r="Z29" s="14">
        <v>84.909781082627021</v>
      </c>
    </row>
    <row r="30" spans="1:26" x14ac:dyDescent="0.2">
      <c r="A30" s="3" t="s">
        <v>38</v>
      </c>
      <c r="B30" s="34">
        <v>2.5</v>
      </c>
      <c r="C30" s="41">
        <v>14.902012363540701</v>
      </c>
      <c r="D30" s="6">
        <v>45.279183230936027</v>
      </c>
      <c r="E30" s="43">
        <v>67.85479416019993</v>
      </c>
      <c r="F30" s="31">
        <v>21.980136238365141</v>
      </c>
      <c r="G30" s="7">
        <v>58.327700067599203</v>
      </c>
      <c r="H30" s="14">
        <v>80.931828818054171</v>
      </c>
      <c r="J30" s="3" t="s">
        <v>38</v>
      </c>
      <c r="K30" s="34">
        <v>2.5</v>
      </c>
      <c r="L30" s="39">
        <v>40.590765701175791</v>
      </c>
      <c r="M30" s="8">
        <v>60.533409807857751</v>
      </c>
      <c r="N30" s="45">
        <v>91.570184671323318</v>
      </c>
      <c r="O30" s="30">
        <v>42.154483575022191</v>
      </c>
      <c r="P30" s="9">
        <v>72.785964220590401</v>
      </c>
      <c r="Q30" s="11">
        <v>91.976738455472869</v>
      </c>
      <c r="S30" s="3" t="s">
        <v>38</v>
      </c>
      <c r="T30" s="58">
        <v>2.5</v>
      </c>
      <c r="U30" s="41">
        <v>14.902012363540701</v>
      </c>
      <c r="V30" s="6">
        <v>52.096132996024572</v>
      </c>
      <c r="W30" s="42">
        <v>67.749572537156382</v>
      </c>
      <c r="X30" s="31">
        <v>21.980136238365141</v>
      </c>
      <c r="Y30" s="7">
        <v>60.028079663044046</v>
      </c>
      <c r="Z30" s="10">
        <v>78.716655400135195</v>
      </c>
    </row>
    <row r="31" spans="1:26" x14ac:dyDescent="0.2">
      <c r="A31" s="3" t="s">
        <v>39</v>
      </c>
      <c r="B31" s="34">
        <v>10</v>
      </c>
      <c r="C31" s="39">
        <v>35.377114998566107</v>
      </c>
      <c r="D31" s="8">
        <v>65.402925150559213</v>
      </c>
      <c r="E31" s="40">
        <v>76.873026504640706</v>
      </c>
      <c r="F31" s="30">
        <v>9.4998520272270071</v>
      </c>
      <c r="G31" s="9">
        <v>77.170760580053269</v>
      </c>
      <c r="H31" s="11">
        <v>73.211009174311911</v>
      </c>
      <c r="J31" s="3" t="s">
        <v>39</v>
      </c>
      <c r="K31" s="34">
        <v>10</v>
      </c>
      <c r="L31" s="39">
        <v>35.377114998566107</v>
      </c>
      <c r="M31" s="8">
        <v>60.533409807857751</v>
      </c>
      <c r="N31" s="40">
        <v>77.39461681118739</v>
      </c>
      <c r="O31" s="30">
        <v>9.4998520272270071</v>
      </c>
      <c r="P31" s="9">
        <v>72.785964220590401</v>
      </c>
      <c r="Q31" s="11">
        <v>67.655610861958493</v>
      </c>
      <c r="S31" s="3" t="s">
        <v>39</v>
      </c>
      <c r="T31" s="58">
        <v>10</v>
      </c>
      <c r="U31" s="39">
        <v>35.377114998566107</v>
      </c>
      <c r="V31" s="8">
        <v>65.334098078577568</v>
      </c>
      <c r="W31" s="40">
        <v>78.597564031878093</v>
      </c>
      <c r="X31" s="30">
        <v>9.4998520272270071</v>
      </c>
      <c r="Y31" s="9">
        <v>74.560149820117289</v>
      </c>
      <c r="Z31" s="11">
        <v>70.656941501158144</v>
      </c>
    </row>
    <row r="32" spans="1:26" ht="17" thickBot="1" x14ac:dyDescent="0.25">
      <c r="A32" s="4" t="s">
        <v>40</v>
      </c>
      <c r="B32" s="35">
        <v>2.5</v>
      </c>
      <c r="C32" s="46">
        <v>11.051653989032392</v>
      </c>
      <c r="D32" s="15">
        <v>45.279183230936027</v>
      </c>
      <c r="E32" s="47">
        <v>83.358393773217756</v>
      </c>
      <c r="F32" s="32">
        <v>3.9166076308066056</v>
      </c>
      <c r="G32" s="16">
        <v>58.327700067599203</v>
      </c>
      <c r="H32" s="17">
        <v>81.429005161420918</v>
      </c>
      <c r="J32" s="4" t="s">
        <v>40</v>
      </c>
      <c r="K32" s="35">
        <v>2.5</v>
      </c>
      <c r="L32" s="46">
        <v>11.051653989032392</v>
      </c>
      <c r="M32" s="15">
        <v>34.450668594145291</v>
      </c>
      <c r="N32" s="47">
        <v>76.034848752874581</v>
      </c>
      <c r="O32" s="32">
        <v>3.9166076308066056</v>
      </c>
      <c r="P32" s="16">
        <v>53.398159222089333</v>
      </c>
      <c r="Q32" s="17">
        <v>79.910940188240062</v>
      </c>
      <c r="S32" s="4" t="s">
        <v>40</v>
      </c>
      <c r="T32" s="59">
        <v>2.5</v>
      </c>
      <c r="U32" s="46">
        <v>11.051653989032392</v>
      </c>
      <c r="V32" s="15">
        <v>52.096132996024572</v>
      </c>
      <c r="W32" s="47">
        <v>80.572262515478513</v>
      </c>
      <c r="X32" s="32">
        <v>3.9166076308066056</v>
      </c>
      <c r="Y32" s="16">
        <v>60.028079663044046</v>
      </c>
      <c r="Z32" s="17">
        <v>82.749721688088243</v>
      </c>
    </row>
  </sheetData>
  <mergeCells count="6">
    <mergeCell ref="O8:Q8"/>
    <mergeCell ref="U8:W8"/>
    <mergeCell ref="X8:Z8"/>
    <mergeCell ref="C8:E8"/>
    <mergeCell ref="F8:H8"/>
    <mergeCell ref="L8:N8"/>
  </mergeCells>
  <phoneticPr fontId="2" type="noConversion"/>
  <conditionalFormatting sqref="A10:A32">
    <cfRule type="duplicateValues" dxfId="5" priority="43"/>
    <cfRule type="duplicateValues" dxfId="4" priority="44"/>
  </conditionalFormatting>
  <conditionalFormatting sqref="J10:J32">
    <cfRule type="duplicateValues" dxfId="3" priority="3"/>
    <cfRule type="duplicateValues" dxfId="2" priority="4"/>
  </conditionalFormatting>
  <conditionalFormatting sqref="S10:S32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Z</cp:lastModifiedBy>
  <dcterms:created xsi:type="dcterms:W3CDTF">2018-12-10T20:19:04Z</dcterms:created>
  <dcterms:modified xsi:type="dcterms:W3CDTF">2021-05-18T18:45:34Z</dcterms:modified>
</cp:coreProperties>
</file>